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2080" yWindow="12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" uniqueCount="25">
  <si>
    <t>ρ</t>
  </si>
  <si>
    <t>p</t>
    <phoneticPr fontId="2"/>
  </si>
  <si>
    <t>p</t>
    <phoneticPr fontId="2"/>
  </si>
  <si>
    <t>FDP</t>
    <phoneticPr fontId="2"/>
  </si>
  <si>
    <t>biomarkers</t>
    <phoneticPr fontId="2"/>
  </si>
  <si>
    <t>PSS</t>
    <phoneticPr fontId="2"/>
  </si>
  <si>
    <t>R-UCLA</t>
    <phoneticPr fontId="2"/>
  </si>
  <si>
    <t>total bilirubin</t>
    <phoneticPr fontId="2"/>
  </si>
  <si>
    <t>IAT</t>
    <phoneticPr fontId="2"/>
  </si>
  <si>
    <t>hsCRP</t>
    <phoneticPr fontId="2"/>
  </si>
  <si>
    <t>psychometrics</t>
    <phoneticPr fontId="2"/>
  </si>
  <si>
    <t>MSPSS</t>
    <phoneticPr fontId="2"/>
  </si>
  <si>
    <t>&lt; 0.001</t>
    <phoneticPr fontId="2"/>
  </si>
  <si>
    <t>MINI-SPIN</t>
    <phoneticPr fontId="2"/>
  </si>
  <si>
    <t>YYS</t>
    <phoneticPr fontId="2"/>
  </si>
  <si>
    <t>LSNS-6</t>
    <phoneticPr fontId="2"/>
  </si>
  <si>
    <t>&lt; 0.001</t>
    <phoneticPr fontId="2"/>
  </si>
  <si>
    <t>ρ: Spearman's correlation coefficient</t>
    <phoneticPr fontId="2"/>
  </si>
  <si>
    <t>male</t>
    <phoneticPr fontId="2"/>
  </si>
  <si>
    <t>female</t>
    <phoneticPr fontId="2"/>
  </si>
  <si>
    <t>Supplementary Table 1</t>
    <phoneticPr fontId="2"/>
  </si>
  <si>
    <t>avoidant personality score</t>
    <phoneticPr fontId="2"/>
  </si>
  <si>
    <t>HDL-C</t>
    <phoneticPr fontId="2"/>
  </si>
  <si>
    <t>LDL-C</t>
    <phoneticPr fontId="2"/>
  </si>
  <si>
    <t>U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</font>
    <font>
      <sz val="6"/>
      <name val="ＭＳ Ｐゴシック"/>
      <family val="2"/>
      <charset val="128"/>
      <scheme val="minor"/>
    </font>
    <font>
      <sz val="12"/>
      <color rgb="FF000000"/>
      <name val="Times New Roman"/>
    </font>
    <font>
      <i/>
      <sz val="12"/>
      <color theme="1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7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/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4" fillId="2" borderId="0" xfId="0" applyFont="1" applyFill="1"/>
    <xf numFmtId="0" fontId="0" fillId="0" borderId="0" xfId="0" applyFill="1"/>
    <xf numFmtId="0" fontId="1" fillId="2" borderId="0" xfId="0" applyFont="1" applyFill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0" fontId="1" fillId="2" borderId="0" xfId="0" applyNumberFormat="1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2" fontId="1" fillId="2" borderId="0" xfId="0" applyNumberFormat="1" applyFont="1" applyFill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>
      <selection activeCell="A5" sqref="A5:XFD5"/>
    </sheetView>
  </sheetViews>
  <sheetFormatPr baseColWidth="12" defaultRowHeight="15" x14ac:dyDescent="0"/>
  <cols>
    <col min="1" max="1" width="2.33203125" style="2" customWidth="1"/>
    <col min="2" max="2" width="22.1640625" style="2" customWidth="1"/>
    <col min="3" max="3" width="2.33203125" style="2" customWidth="1"/>
    <col min="4" max="4" width="7.1640625" style="17" customWidth="1"/>
    <col min="5" max="5" width="2.33203125" style="13" customWidth="1"/>
    <col min="6" max="6" width="7.1640625" style="17" customWidth="1"/>
    <col min="7" max="7" width="4.6640625" style="13" customWidth="1"/>
    <col min="8" max="8" width="7.1640625" style="17" customWidth="1"/>
    <col min="9" max="9" width="2.33203125" style="13" customWidth="1"/>
    <col min="10" max="10" width="7.1640625" style="17" customWidth="1"/>
    <col min="11" max="11" width="2.33203125" style="2" customWidth="1"/>
    <col min="12" max="12" width="7.1640625" style="2" customWidth="1"/>
    <col min="13" max="16384" width="12.83203125" style="2"/>
  </cols>
  <sheetData>
    <row r="1" spans="1:12" ht="15" customHeight="1">
      <c r="A1" s="21" t="s">
        <v>20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2">
      <c r="A2" s="3"/>
      <c r="B2" s="3"/>
      <c r="C2" s="3"/>
      <c r="D2" s="7"/>
      <c r="E2" s="4"/>
      <c r="F2" s="7"/>
      <c r="G2" s="4"/>
      <c r="H2" s="7"/>
      <c r="I2" s="4"/>
      <c r="J2" s="7"/>
      <c r="K2" s="3"/>
    </row>
    <row r="3" spans="1:12">
      <c r="A3" s="1"/>
      <c r="B3" s="1"/>
      <c r="C3" s="1"/>
      <c r="D3" s="19" t="s">
        <v>21</v>
      </c>
      <c r="E3" s="19"/>
      <c r="F3" s="19"/>
      <c r="G3" s="19"/>
      <c r="H3" s="19"/>
      <c r="I3" s="19"/>
      <c r="J3" s="19"/>
      <c r="K3" s="1"/>
      <c r="L3" s="6"/>
    </row>
    <row r="4" spans="1:12">
      <c r="A4" s="1"/>
      <c r="B4" s="1"/>
      <c r="C4" s="1"/>
      <c r="D4" s="19" t="s">
        <v>18</v>
      </c>
      <c r="E4" s="19"/>
      <c r="F4" s="19"/>
      <c r="G4" s="5"/>
      <c r="H4" s="19" t="s">
        <v>19</v>
      </c>
      <c r="I4" s="19"/>
      <c r="J4" s="19"/>
      <c r="K4" s="1"/>
      <c r="L4" s="6"/>
    </row>
    <row r="5" spans="1:12" s="26" customFormat="1" ht="18">
      <c r="A5" s="22"/>
      <c r="B5" s="22"/>
      <c r="C5" s="22"/>
      <c r="D5" s="23" t="s">
        <v>0</v>
      </c>
      <c r="E5" s="4"/>
      <c r="F5" s="24" t="s">
        <v>1</v>
      </c>
      <c r="G5" s="4"/>
      <c r="H5" s="23" t="s">
        <v>0</v>
      </c>
      <c r="I5" s="4"/>
      <c r="J5" s="24" t="s">
        <v>2</v>
      </c>
      <c r="K5" s="22"/>
      <c r="L5" s="25"/>
    </row>
    <row r="6" spans="1:12" ht="18">
      <c r="A6" s="1"/>
      <c r="B6" s="9" t="s">
        <v>4</v>
      </c>
      <c r="C6" s="1"/>
      <c r="D6" s="8"/>
      <c r="E6" s="5"/>
      <c r="F6" s="8"/>
      <c r="G6" s="5"/>
      <c r="H6" s="8"/>
      <c r="I6" s="5"/>
      <c r="J6" s="8"/>
      <c r="K6" s="1"/>
      <c r="L6" s="10"/>
    </row>
    <row r="7" spans="1:12" ht="18">
      <c r="A7" s="1"/>
      <c r="B7" s="11" t="s">
        <v>22</v>
      </c>
      <c r="C7" s="1"/>
      <c r="D7" s="15">
        <v>-0.34899999999999998</v>
      </c>
      <c r="E7" s="5"/>
      <c r="F7" s="8">
        <v>1.7999999999999999E-2</v>
      </c>
      <c r="G7" s="5"/>
      <c r="H7" s="8">
        <v>-1.0999999999999999E-2</v>
      </c>
      <c r="I7" s="5"/>
      <c r="J7" s="18">
        <v>0.93500000000000005</v>
      </c>
      <c r="K7" s="1"/>
      <c r="L7" s="10"/>
    </row>
    <row r="8" spans="1:12" ht="18">
      <c r="A8" s="1"/>
      <c r="B8" s="11" t="s">
        <v>23</v>
      </c>
      <c r="C8" s="1"/>
      <c r="D8" s="8">
        <v>-0.187</v>
      </c>
      <c r="E8" s="5"/>
      <c r="F8" s="18">
        <v>0.214</v>
      </c>
      <c r="G8" s="5"/>
      <c r="H8" s="8">
        <v>-0.128</v>
      </c>
      <c r="I8" s="5"/>
      <c r="J8" s="18">
        <v>0.35099999999999998</v>
      </c>
      <c r="K8" s="1"/>
      <c r="L8" s="10"/>
    </row>
    <row r="9" spans="1:12" ht="18">
      <c r="A9" s="1"/>
      <c r="B9" s="11" t="s">
        <v>3</v>
      </c>
      <c r="C9" s="1"/>
      <c r="D9" s="16">
        <v>-0.22</v>
      </c>
      <c r="E9" s="5"/>
      <c r="F9" s="18">
        <v>0.14199999999999999</v>
      </c>
      <c r="G9" s="5"/>
      <c r="H9" s="8">
        <v>0.30199999999999999</v>
      </c>
      <c r="I9" s="5"/>
      <c r="J9" s="8">
        <v>2.5000000000000001E-2</v>
      </c>
      <c r="K9" s="1"/>
      <c r="L9" s="10"/>
    </row>
    <row r="10" spans="1:12" ht="18">
      <c r="A10" s="1"/>
      <c r="B10" s="11" t="s">
        <v>7</v>
      </c>
      <c r="C10" s="1"/>
      <c r="D10" s="8">
        <v>-0.34499999999999997</v>
      </c>
      <c r="E10" s="5"/>
      <c r="F10" s="8">
        <v>1.9E-2</v>
      </c>
      <c r="G10" s="5"/>
      <c r="H10" s="8">
        <v>5.1999999999999998E-2</v>
      </c>
      <c r="I10" s="5"/>
      <c r="J10" s="18">
        <v>0.70699999999999996</v>
      </c>
      <c r="K10" s="1"/>
      <c r="L10" s="10"/>
    </row>
    <row r="11" spans="1:12" ht="18">
      <c r="A11" s="1"/>
      <c r="B11" s="11" t="s">
        <v>24</v>
      </c>
      <c r="C11" s="1"/>
      <c r="D11" s="8">
        <v>-0.29299999999999998</v>
      </c>
      <c r="E11" s="5"/>
      <c r="F11" s="8">
        <v>4.8000000000000001E-2</v>
      </c>
      <c r="G11" s="5"/>
      <c r="H11" s="8">
        <v>9.7000000000000003E-2</v>
      </c>
      <c r="I11" s="5"/>
      <c r="J11" s="18">
        <v>0.47899999999999998</v>
      </c>
      <c r="K11" s="1"/>
      <c r="L11" s="10"/>
    </row>
    <row r="12" spans="1:12" ht="18">
      <c r="A12" s="1"/>
      <c r="B12" s="11" t="s">
        <v>9</v>
      </c>
      <c r="C12" s="1"/>
      <c r="D12" s="8">
        <v>1.6E-2</v>
      </c>
      <c r="E12" s="5"/>
      <c r="F12" s="18">
        <v>0.91600000000000004</v>
      </c>
      <c r="G12" s="5"/>
      <c r="H12" s="8">
        <v>0.25900000000000001</v>
      </c>
      <c r="I12" s="5"/>
      <c r="J12" s="8">
        <v>5.6000000000000001E-2</v>
      </c>
      <c r="K12" s="1"/>
      <c r="L12" s="10"/>
    </row>
    <row r="13" spans="1:12" ht="18">
      <c r="A13" s="1"/>
      <c r="B13" s="9" t="s">
        <v>10</v>
      </c>
      <c r="C13" s="1"/>
      <c r="D13" s="8"/>
      <c r="E13" s="5"/>
      <c r="F13" s="8"/>
      <c r="G13" s="5"/>
      <c r="H13" s="8"/>
      <c r="I13" s="5"/>
      <c r="J13" s="8"/>
      <c r="K13" s="1"/>
      <c r="L13" s="10"/>
    </row>
    <row r="14" spans="1:12" ht="18">
      <c r="A14" s="1"/>
      <c r="B14" s="11" t="s">
        <v>5</v>
      </c>
      <c r="C14" s="1"/>
      <c r="D14" s="8">
        <v>0.439</v>
      </c>
      <c r="E14" s="5"/>
      <c r="F14" s="8">
        <v>2E-3</v>
      </c>
      <c r="G14" s="5"/>
      <c r="H14" s="8">
        <v>0.52300000000000002</v>
      </c>
      <c r="I14" s="5"/>
      <c r="J14" s="8" t="s">
        <v>12</v>
      </c>
      <c r="K14" s="1"/>
      <c r="L14" s="10"/>
    </row>
    <row r="15" spans="1:12" ht="18">
      <c r="A15" s="1"/>
      <c r="B15" s="11" t="s">
        <v>6</v>
      </c>
      <c r="C15" s="1"/>
      <c r="D15" s="8">
        <v>0.49299999999999999</v>
      </c>
      <c r="E15" s="5"/>
      <c r="F15" s="8" t="s">
        <v>12</v>
      </c>
      <c r="G15" s="5"/>
      <c r="H15" s="8">
        <v>0.435</v>
      </c>
      <c r="I15" s="5"/>
      <c r="J15" s="8">
        <v>1E-3</v>
      </c>
      <c r="K15" s="1"/>
      <c r="L15" s="10"/>
    </row>
    <row r="16" spans="1:12" ht="18">
      <c r="A16" s="1"/>
      <c r="B16" s="11" t="s">
        <v>14</v>
      </c>
      <c r="C16" s="1"/>
      <c r="D16" s="8">
        <v>-0.251</v>
      </c>
      <c r="E16" s="5"/>
      <c r="F16" s="8">
        <v>9.2999999999999999E-2</v>
      </c>
      <c r="G16" s="5"/>
      <c r="H16" s="8">
        <v>-0.32700000000000001</v>
      </c>
      <c r="I16" s="5"/>
      <c r="J16" s="8">
        <v>1.4999999999999999E-2</v>
      </c>
      <c r="K16" s="1"/>
      <c r="L16" s="10"/>
    </row>
    <row r="17" spans="1:12" ht="18">
      <c r="A17" s="1"/>
      <c r="B17" s="11" t="s">
        <v>8</v>
      </c>
      <c r="C17" s="1"/>
      <c r="D17" s="8">
        <v>0.377</v>
      </c>
      <c r="E17" s="5"/>
      <c r="F17" s="16">
        <v>0.01</v>
      </c>
      <c r="G17" s="5"/>
      <c r="H17" s="16">
        <v>0.06</v>
      </c>
      <c r="I17" s="5"/>
      <c r="J17" s="18">
        <v>0.66400000000000003</v>
      </c>
      <c r="K17" s="1"/>
      <c r="L17" s="10"/>
    </row>
    <row r="18" spans="1:12" ht="18">
      <c r="A18" s="1"/>
      <c r="B18" s="11" t="s">
        <v>15</v>
      </c>
      <c r="C18" s="1"/>
      <c r="D18" s="8">
        <v>-0.36699999999999999</v>
      </c>
      <c r="E18" s="5"/>
      <c r="F18" s="8">
        <v>1.2E-2</v>
      </c>
      <c r="G18" s="5"/>
      <c r="H18" s="8">
        <v>-0.45100000000000001</v>
      </c>
      <c r="I18" s="5"/>
      <c r="J18" s="8">
        <v>1E-3</v>
      </c>
      <c r="K18" s="1"/>
      <c r="L18" s="10"/>
    </row>
    <row r="19" spans="1:12" ht="18">
      <c r="A19" s="1"/>
      <c r="B19" s="11" t="s">
        <v>11</v>
      </c>
      <c r="C19" s="1"/>
      <c r="D19" s="8">
        <v>-0.27400000000000002</v>
      </c>
      <c r="E19" s="5"/>
      <c r="F19" s="8">
        <v>6.6000000000000003E-2</v>
      </c>
      <c r="G19" s="5"/>
      <c r="H19" s="8">
        <v>-0.502</v>
      </c>
      <c r="I19" s="5"/>
      <c r="J19" s="8" t="s">
        <v>16</v>
      </c>
      <c r="K19" s="1"/>
      <c r="L19" s="10"/>
    </row>
    <row r="20" spans="1:12" ht="18">
      <c r="A20" s="1"/>
      <c r="B20" s="12" t="s">
        <v>13</v>
      </c>
      <c r="C20" s="3"/>
      <c r="D20" s="7">
        <v>0.65700000000000003</v>
      </c>
      <c r="E20" s="4"/>
      <c r="F20" s="7" t="s">
        <v>12</v>
      </c>
      <c r="G20" s="4"/>
      <c r="H20" s="7">
        <v>0.58399999999999996</v>
      </c>
      <c r="I20" s="4"/>
      <c r="J20" s="7" t="s">
        <v>12</v>
      </c>
      <c r="K20" s="3"/>
      <c r="L20" s="10"/>
    </row>
    <row r="21" spans="1:12" ht="18">
      <c r="A21" s="20" t="s">
        <v>17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10"/>
    </row>
    <row r="22" spans="1:12" ht="18">
      <c r="L22" s="10"/>
    </row>
    <row r="23" spans="1:12">
      <c r="L23" s="6"/>
    </row>
    <row r="24" spans="1:12">
      <c r="L24" s="6"/>
    </row>
    <row r="25" spans="1:12">
      <c r="L25" s="6"/>
    </row>
    <row r="26" spans="1:12">
      <c r="L26" s="6"/>
    </row>
    <row r="33" spans="4:10">
      <c r="D33" s="14"/>
      <c r="E33" s="2"/>
      <c r="F33" s="14"/>
      <c r="G33" s="2"/>
      <c r="H33" s="14"/>
      <c r="I33" s="2"/>
      <c r="J33" s="14"/>
    </row>
    <row r="34" spans="4:10">
      <c r="D34" s="14"/>
      <c r="E34" s="2"/>
      <c r="F34" s="14"/>
      <c r="G34" s="2"/>
      <c r="H34" s="14"/>
      <c r="I34" s="2"/>
      <c r="J34" s="14"/>
    </row>
    <row r="35" spans="4:10">
      <c r="D35" s="14"/>
      <c r="E35" s="2"/>
      <c r="F35" s="14"/>
      <c r="G35" s="2"/>
      <c r="H35" s="14"/>
      <c r="I35" s="2"/>
      <c r="J35" s="14"/>
    </row>
    <row r="36" spans="4:10">
      <c r="D36" s="14"/>
      <c r="E36" s="2"/>
      <c r="F36" s="14"/>
      <c r="G36" s="2"/>
      <c r="H36" s="14"/>
      <c r="I36" s="2"/>
      <c r="J36" s="14"/>
    </row>
    <row r="37" spans="4:10">
      <c r="D37" s="14"/>
      <c r="E37" s="2"/>
      <c r="F37" s="14"/>
      <c r="G37" s="2"/>
      <c r="H37" s="14"/>
      <c r="I37" s="2"/>
      <c r="J37" s="14"/>
    </row>
    <row r="38" spans="4:10">
      <c r="D38" s="14"/>
      <c r="E38" s="2"/>
      <c r="F38" s="14"/>
      <c r="G38" s="2"/>
      <c r="H38" s="14"/>
      <c r="I38" s="2"/>
      <c r="J38" s="14"/>
    </row>
    <row r="39" spans="4:10">
      <c r="D39" s="14"/>
      <c r="E39" s="2"/>
      <c r="F39" s="14"/>
      <c r="G39" s="2"/>
      <c r="H39" s="14"/>
      <c r="I39" s="2"/>
      <c r="J39" s="14"/>
    </row>
    <row r="40" spans="4:10">
      <c r="D40" s="14"/>
      <c r="E40" s="2"/>
      <c r="F40" s="14"/>
      <c r="G40" s="2"/>
      <c r="H40" s="14"/>
      <c r="I40" s="2"/>
      <c r="J40" s="14"/>
    </row>
    <row r="42" spans="4:10">
      <c r="D42" s="14"/>
      <c r="E42" s="2"/>
      <c r="F42" s="14"/>
      <c r="G42" s="2"/>
      <c r="H42" s="14"/>
      <c r="I42" s="2"/>
      <c r="J42" s="14"/>
    </row>
    <row r="43" spans="4:10">
      <c r="D43" s="14"/>
      <c r="E43" s="2"/>
      <c r="F43" s="14"/>
      <c r="G43" s="2"/>
      <c r="H43" s="14"/>
      <c r="I43" s="2"/>
      <c r="J43" s="14"/>
    </row>
    <row r="44" spans="4:10">
      <c r="D44" s="14"/>
      <c r="E44" s="2"/>
      <c r="F44" s="14"/>
      <c r="G44" s="2"/>
      <c r="H44" s="14"/>
      <c r="I44" s="2"/>
      <c r="J44" s="14"/>
    </row>
    <row r="45" spans="4:10">
      <c r="D45" s="14"/>
      <c r="E45" s="2"/>
      <c r="F45" s="14"/>
      <c r="G45" s="2"/>
      <c r="H45" s="14"/>
      <c r="I45" s="2"/>
      <c r="J45" s="14"/>
    </row>
    <row r="46" spans="4:10">
      <c r="D46" s="14"/>
      <c r="E46" s="2"/>
      <c r="F46" s="14"/>
      <c r="G46" s="2"/>
      <c r="H46" s="14"/>
      <c r="I46" s="2"/>
      <c r="J46" s="14"/>
    </row>
    <row r="47" spans="4:10">
      <c r="D47" s="14"/>
      <c r="E47" s="2"/>
      <c r="F47" s="14"/>
      <c r="G47" s="2"/>
      <c r="H47" s="14"/>
      <c r="I47" s="2"/>
      <c r="J47" s="14"/>
    </row>
    <row r="48" spans="4:10">
      <c r="D48" s="14"/>
      <c r="E48" s="2"/>
      <c r="F48" s="14"/>
      <c r="G48" s="2"/>
      <c r="H48" s="14"/>
      <c r="I48" s="2"/>
      <c r="J48" s="14"/>
    </row>
    <row r="49" spans="4:10">
      <c r="D49" s="14"/>
      <c r="E49" s="2"/>
      <c r="F49" s="14"/>
      <c r="G49" s="2"/>
      <c r="H49" s="14"/>
      <c r="I49" s="2"/>
      <c r="J49" s="14"/>
    </row>
    <row r="50" spans="4:10">
      <c r="D50" s="14"/>
      <c r="E50" s="2"/>
      <c r="F50" s="14"/>
      <c r="G50" s="2"/>
      <c r="H50" s="14"/>
      <c r="I50" s="2"/>
      <c r="J50" s="14"/>
    </row>
    <row r="51" spans="4:10">
      <c r="D51" s="14"/>
      <c r="E51" s="2"/>
      <c r="F51" s="14"/>
      <c r="G51" s="2"/>
      <c r="H51" s="14"/>
      <c r="I51" s="2"/>
      <c r="J51" s="14"/>
    </row>
    <row r="52" spans="4:10">
      <c r="D52" s="14"/>
      <c r="E52" s="2"/>
      <c r="F52" s="14"/>
      <c r="G52" s="2"/>
      <c r="H52" s="14"/>
      <c r="I52" s="2"/>
      <c r="J52" s="14"/>
    </row>
    <row r="53" spans="4:10">
      <c r="D53" s="14"/>
      <c r="E53" s="2"/>
      <c r="F53" s="14"/>
      <c r="G53" s="2"/>
      <c r="H53" s="14"/>
      <c r="I53" s="2"/>
      <c r="J53" s="14"/>
    </row>
    <row r="54" spans="4:10">
      <c r="D54" s="14"/>
      <c r="E54" s="2"/>
      <c r="F54" s="14"/>
      <c r="G54" s="2"/>
      <c r="H54" s="14"/>
      <c r="I54" s="2"/>
      <c r="J54" s="14"/>
    </row>
    <row r="55" spans="4:10">
      <c r="D55" s="14"/>
      <c r="E55" s="2"/>
      <c r="F55" s="14"/>
      <c r="G55" s="2"/>
      <c r="H55" s="14"/>
      <c r="I55" s="2"/>
      <c r="J55" s="14"/>
    </row>
    <row r="56" spans="4:10">
      <c r="D56" s="14"/>
      <c r="E56" s="2"/>
      <c r="F56" s="14"/>
      <c r="G56" s="2"/>
      <c r="H56" s="14"/>
      <c r="I56" s="2"/>
      <c r="J56" s="14"/>
    </row>
    <row r="57" spans="4:10">
      <c r="D57" s="14"/>
      <c r="E57" s="2"/>
      <c r="F57" s="14"/>
      <c r="G57" s="2"/>
      <c r="H57" s="14"/>
      <c r="I57" s="2"/>
      <c r="J57" s="14"/>
    </row>
    <row r="58" spans="4:10">
      <c r="D58" s="14"/>
      <c r="E58" s="2"/>
      <c r="F58" s="14"/>
      <c r="G58" s="2"/>
      <c r="H58" s="14"/>
      <c r="I58" s="2"/>
      <c r="J58" s="14"/>
    </row>
    <row r="59" spans="4:10">
      <c r="D59" s="14"/>
      <c r="E59" s="2"/>
      <c r="F59" s="14"/>
      <c r="G59" s="2"/>
      <c r="H59" s="14"/>
      <c r="I59" s="2"/>
      <c r="J59" s="14"/>
    </row>
    <row r="60" spans="4:10">
      <c r="D60" s="14"/>
      <c r="E60" s="2"/>
      <c r="F60" s="14"/>
      <c r="G60" s="2"/>
      <c r="H60" s="14"/>
      <c r="I60" s="2"/>
      <c r="J60" s="14"/>
    </row>
    <row r="61" spans="4:10">
      <c r="D61" s="14"/>
      <c r="E61" s="2"/>
      <c r="F61" s="14"/>
      <c r="G61" s="2"/>
      <c r="H61" s="14"/>
      <c r="I61" s="2"/>
      <c r="J61" s="14"/>
    </row>
    <row r="62" spans="4:10">
      <c r="D62" s="14"/>
      <c r="E62" s="2"/>
      <c r="F62" s="14"/>
      <c r="G62" s="2"/>
      <c r="H62" s="14"/>
      <c r="I62" s="2"/>
      <c r="J62" s="14"/>
    </row>
    <row r="63" spans="4:10">
      <c r="D63" s="14"/>
      <c r="E63" s="2"/>
      <c r="F63" s="14"/>
      <c r="G63" s="2"/>
      <c r="H63" s="14"/>
      <c r="I63" s="2"/>
      <c r="J63" s="14"/>
    </row>
    <row r="64" spans="4:10">
      <c r="D64" s="14"/>
      <c r="E64" s="2"/>
      <c r="F64" s="14"/>
      <c r="G64" s="2"/>
      <c r="H64" s="14"/>
      <c r="I64" s="2"/>
      <c r="J64" s="14"/>
    </row>
    <row r="65" spans="4:10">
      <c r="D65" s="14"/>
      <c r="E65" s="2"/>
      <c r="F65" s="14"/>
      <c r="G65" s="2"/>
      <c r="H65" s="14"/>
      <c r="I65" s="2"/>
      <c r="J65" s="14"/>
    </row>
    <row r="66" spans="4:10">
      <c r="D66" s="14"/>
      <c r="E66" s="2"/>
      <c r="F66" s="14"/>
      <c r="G66" s="2"/>
      <c r="H66" s="14"/>
      <c r="I66" s="2"/>
      <c r="J66" s="14"/>
    </row>
    <row r="67" spans="4:10">
      <c r="D67" s="14"/>
      <c r="E67" s="2"/>
      <c r="F67" s="14"/>
      <c r="G67" s="2"/>
      <c r="H67" s="14"/>
      <c r="I67" s="2"/>
      <c r="J67" s="14"/>
    </row>
    <row r="68" spans="4:10">
      <c r="D68" s="14"/>
      <c r="E68" s="2"/>
      <c r="F68" s="14"/>
      <c r="G68" s="2"/>
      <c r="H68" s="14"/>
      <c r="I68" s="2"/>
      <c r="J68" s="14"/>
    </row>
    <row r="69" spans="4:10">
      <c r="D69" s="14"/>
      <c r="E69" s="2"/>
      <c r="F69" s="14"/>
      <c r="G69" s="2"/>
      <c r="H69" s="14"/>
      <c r="I69" s="2"/>
      <c r="J69" s="14"/>
    </row>
    <row r="70" spans="4:10">
      <c r="D70" s="14"/>
      <c r="E70" s="2"/>
      <c r="F70" s="14"/>
      <c r="G70" s="2"/>
      <c r="H70" s="14"/>
      <c r="I70" s="2"/>
      <c r="J70" s="14"/>
    </row>
    <row r="71" spans="4:10">
      <c r="D71" s="14"/>
      <c r="E71" s="2"/>
      <c r="F71" s="14"/>
      <c r="G71" s="2"/>
      <c r="H71" s="14"/>
      <c r="I71" s="2"/>
      <c r="J71" s="14"/>
    </row>
    <row r="72" spans="4:10">
      <c r="D72" s="14"/>
      <c r="E72" s="2"/>
      <c r="F72" s="14"/>
      <c r="G72" s="2"/>
      <c r="H72" s="14"/>
      <c r="I72" s="2"/>
      <c r="J72" s="14"/>
    </row>
    <row r="73" spans="4:10">
      <c r="D73" s="14"/>
      <c r="E73" s="2"/>
      <c r="F73" s="14"/>
      <c r="G73" s="2"/>
      <c r="H73" s="14"/>
      <c r="I73" s="2"/>
      <c r="J73" s="14"/>
    </row>
    <row r="74" spans="4:10">
      <c r="D74" s="14"/>
      <c r="E74" s="2"/>
      <c r="F74" s="14"/>
      <c r="G74" s="2"/>
      <c r="H74" s="14"/>
      <c r="I74" s="2"/>
      <c r="J74" s="14"/>
    </row>
    <row r="75" spans="4:10">
      <c r="D75" s="14"/>
      <c r="E75" s="2"/>
      <c r="F75" s="14"/>
      <c r="G75" s="2"/>
      <c r="H75" s="14"/>
      <c r="I75" s="2"/>
      <c r="J75" s="14"/>
    </row>
    <row r="76" spans="4:10">
      <c r="D76" s="14"/>
      <c r="E76" s="2"/>
      <c r="F76" s="14"/>
      <c r="G76" s="2"/>
      <c r="H76" s="14"/>
      <c r="I76" s="2"/>
      <c r="J76" s="14"/>
    </row>
    <row r="77" spans="4:10">
      <c r="D77" s="14"/>
      <c r="E77" s="2"/>
      <c r="F77" s="14"/>
      <c r="G77" s="2"/>
      <c r="H77" s="14"/>
      <c r="I77" s="2"/>
      <c r="J77" s="14"/>
    </row>
    <row r="78" spans="4:10">
      <c r="D78" s="14"/>
      <c r="E78" s="2"/>
      <c r="F78" s="14"/>
      <c r="G78" s="2"/>
      <c r="H78" s="14"/>
      <c r="I78" s="2"/>
      <c r="J78" s="14"/>
    </row>
    <row r="79" spans="4:10">
      <c r="D79" s="14"/>
      <c r="E79" s="2"/>
      <c r="F79" s="14"/>
      <c r="G79" s="2"/>
      <c r="H79" s="14"/>
      <c r="I79" s="2"/>
      <c r="J79" s="14"/>
    </row>
    <row r="80" spans="4:10">
      <c r="D80" s="14"/>
      <c r="E80" s="2"/>
      <c r="F80" s="14"/>
      <c r="G80" s="2"/>
      <c r="H80" s="14"/>
      <c r="I80" s="2"/>
      <c r="J80" s="14"/>
    </row>
    <row r="81" spans="4:10">
      <c r="D81" s="14"/>
      <c r="E81" s="2"/>
      <c r="F81" s="14"/>
      <c r="G81" s="2"/>
      <c r="H81" s="14"/>
      <c r="I81" s="2"/>
      <c r="J81" s="14"/>
    </row>
    <row r="82" spans="4:10">
      <c r="D82" s="14"/>
      <c r="E82" s="2"/>
      <c r="F82" s="14"/>
      <c r="G82" s="2"/>
      <c r="H82" s="14"/>
      <c r="I82" s="2"/>
      <c r="J82" s="14"/>
    </row>
    <row r="83" spans="4:10">
      <c r="D83" s="14"/>
      <c r="E83" s="2"/>
      <c r="F83" s="14"/>
      <c r="G83" s="2"/>
      <c r="H83" s="14"/>
      <c r="I83" s="2"/>
      <c r="J83" s="14"/>
    </row>
  </sheetData>
  <mergeCells count="5">
    <mergeCell ref="D3:J3"/>
    <mergeCell ref="D4:F4"/>
    <mergeCell ref="H4:J4"/>
    <mergeCell ref="A21:K21"/>
    <mergeCell ref="A1:K1"/>
  </mergeCells>
  <phoneticPr fontId="2"/>
  <conditionalFormatting sqref="L5:L22">
    <cfRule type="endsWith" dxfId="0" priority="8" operator="endsWith" text="*">
      <formula>RIGHT(L5,LEN("*"))="*"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kawa</dc:creator>
  <cp:lastModifiedBy>Hayakawa</cp:lastModifiedBy>
  <dcterms:created xsi:type="dcterms:W3CDTF">2017-06-28T05:52:35Z</dcterms:created>
  <dcterms:modified xsi:type="dcterms:W3CDTF">2017-09-28T06:35:18Z</dcterms:modified>
</cp:coreProperties>
</file>